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801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6" uniqueCount="31">
  <si>
    <t>Supplementary Table 7. Ka/Ks ratios and divergence times of PEBP orthologous gene pairs in three Apiaceae species.</t>
  </si>
  <si>
    <t>Orthologous gene pairs</t>
  </si>
  <si>
    <r>
      <rPr>
        <sz val="12"/>
        <color rgb="FF000000"/>
        <rFont val="Times New Roman"/>
        <charset val="134"/>
      </rPr>
      <t>Ka</t>
    </r>
    <r>
      <rPr>
        <vertAlign val="superscript"/>
        <sz val="12"/>
        <color rgb="FF000000"/>
        <rFont val="Times New Roman"/>
        <charset val="134"/>
      </rPr>
      <t>a</t>
    </r>
  </si>
  <si>
    <r>
      <rPr>
        <sz val="12"/>
        <color rgb="FF000000"/>
        <rFont val="Times New Roman"/>
        <charset val="134"/>
      </rPr>
      <t>Ks</t>
    </r>
    <r>
      <rPr>
        <vertAlign val="superscript"/>
        <sz val="12"/>
        <color rgb="FF000000"/>
        <rFont val="Times New Roman"/>
        <charset val="134"/>
      </rPr>
      <t>b</t>
    </r>
  </si>
  <si>
    <t>Ka/Ks</t>
  </si>
  <si>
    <t>Divergence time (Mya)</t>
  </si>
  <si>
    <t>DcFT2</t>
  </si>
  <si>
    <t>AgFT2</t>
  </si>
  <si>
    <t>DcTFL1-1</t>
  </si>
  <si>
    <t>AgTFL1-5</t>
  </si>
  <si>
    <t>AgTFL1-7</t>
  </si>
  <si>
    <t>DcTFL1-2</t>
  </si>
  <si>
    <t>AgTFL1-2</t>
  </si>
  <si>
    <t>DcTFL1-3</t>
  </si>
  <si>
    <t>AgTFL1-1</t>
  </si>
  <si>
    <t>DcTFL1-4</t>
  </si>
  <si>
    <t>DcTFL1-6</t>
  </si>
  <si>
    <t>AgTFL1-6</t>
  </si>
  <si>
    <t>DcMFT1</t>
  </si>
  <si>
    <t>AgMFT1</t>
  </si>
  <si>
    <t>DcMFT2</t>
  </si>
  <si>
    <t>AgMFT2</t>
  </si>
  <si>
    <t>CsFT12</t>
  </si>
  <si>
    <t>CsTFL1-1</t>
  </si>
  <si>
    <t>CsTFL1-2</t>
  </si>
  <si>
    <t>CsTFL1-4</t>
  </si>
  <si>
    <t>CsTFL1-3</t>
  </si>
  <si>
    <t>CsMFT1</t>
  </si>
  <si>
    <t>CsMFT3</t>
  </si>
  <si>
    <r>
      <rPr>
        <vertAlign val="superscript"/>
        <sz val="12"/>
        <color theme="1"/>
        <rFont val="Times New Roman"/>
        <charset val="134"/>
      </rPr>
      <t>a</t>
    </r>
    <r>
      <rPr>
        <sz val="12"/>
        <color theme="1"/>
        <rFont val="Times New Roman"/>
        <charset val="134"/>
      </rPr>
      <t>Non-synonymous substitution rate;</t>
    </r>
  </si>
  <si>
    <r>
      <rPr>
        <vertAlign val="superscript"/>
        <sz val="12"/>
        <color theme="1"/>
        <rFont val="Times New Roman"/>
        <charset val="134"/>
      </rPr>
      <t>b</t>
    </r>
    <r>
      <rPr>
        <sz val="12"/>
        <color theme="1"/>
        <rFont val="Times New Roman"/>
        <charset val="134"/>
      </rPr>
      <t>Synonymous substitution rate;</t>
    </r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0_ "/>
  </numFmts>
  <fonts count="25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rgb="FF000000"/>
      <name val="Times New Roman"/>
      <charset val="134"/>
    </font>
    <font>
      <vertAlign val="superscript"/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vertAlign val="superscript"/>
      <sz val="12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5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8" applyNumberFormat="0" applyAlignment="0" applyProtection="0">
      <alignment vertical="center"/>
    </xf>
    <xf numFmtId="0" fontId="18" fillId="11" borderId="4" applyNumberFormat="0" applyAlignment="0" applyProtection="0">
      <alignment vertical="center"/>
    </xf>
    <xf numFmtId="0" fontId="19" fillId="12" borderId="9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0" xfId="0" applyFill="1" applyAlignment="1"/>
    <xf numFmtId="0" fontId="0" fillId="0" borderId="0" xfId="0" applyFill="1" applyAlignment="1">
      <alignment vertical="center"/>
    </xf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177" fontId="1" fillId="0" borderId="3" xfId="0" applyNumberFormat="1" applyFont="1" applyFill="1" applyBorder="1" applyAlignment="1">
      <alignment horizontal="center" vertical="center"/>
    </xf>
    <xf numFmtId="176" fontId="1" fillId="0" borderId="3" xfId="0" applyNumberFormat="1" applyFont="1" applyFill="1" applyBorder="1" applyAlignment="1">
      <alignment horizontal="center"/>
    </xf>
    <xf numFmtId="0" fontId="4" fillId="0" borderId="0" xfId="0" applyFont="1" applyAlignment="1">
      <alignment horizontal="justify" vertical="center"/>
    </xf>
    <xf numFmtId="0" fontId="4" fillId="0" borderId="0" xfId="0" applyFont="1" applyFill="1" applyAlignment="1">
      <alignment horizontal="justify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0"/>
  <sheetViews>
    <sheetView tabSelected="1" workbookViewId="0">
      <selection activeCell="G5" sqref="G5"/>
    </sheetView>
  </sheetViews>
  <sheetFormatPr defaultColWidth="9" defaultRowHeight="13.5" outlineLevelCol="5"/>
  <cols>
    <col min="1" max="6" width="20.625" style="1" customWidth="1"/>
    <col min="7" max="16384" width="9" style="2"/>
  </cols>
  <sheetData>
    <row r="1" ht="15.75" spans="1:6">
      <c r="A1" s="3" t="s">
        <v>0</v>
      </c>
      <c r="B1" s="4"/>
      <c r="C1" s="4"/>
      <c r="D1" s="4"/>
      <c r="E1" s="4"/>
      <c r="F1" s="4"/>
    </row>
    <row r="2" ht="18" spans="1:6">
      <c r="A2" s="5" t="s">
        <v>1</v>
      </c>
      <c r="B2" s="5"/>
      <c r="C2" s="5" t="s">
        <v>2</v>
      </c>
      <c r="D2" s="5" t="s">
        <v>3</v>
      </c>
      <c r="E2" s="5" t="s">
        <v>4</v>
      </c>
      <c r="F2" s="5" t="s">
        <v>5</v>
      </c>
    </row>
    <row r="3" ht="15.75" spans="1:6">
      <c r="A3" s="6" t="s">
        <v>6</v>
      </c>
      <c r="B3" s="6" t="s">
        <v>7</v>
      </c>
      <c r="C3" s="7">
        <v>0.070867650594468</v>
      </c>
      <c r="D3" s="7">
        <v>0.418911526366064</v>
      </c>
      <c r="E3" s="7">
        <v>0.16917092544391</v>
      </c>
      <c r="F3" s="8">
        <f t="shared" ref="F3:F36" si="0">C3/(2*5.2)*1000</f>
        <v>6.814197172545</v>
      </c>
    </row>
    <row r="4" ht="15.75" spans="1:6">
      <c r="A4" s="6" t="s">
        <v>8</v>
      </c>
      <c r="B4" s="6" t="s">
        <v>9</v>
      </c>
      <c r="C4" s="7">
        <v>0.203220252486834</v>
      </c>
      <c r="D4" s="7">
        <v>1.04760175403873</v>
      </c>
      <c r="E4" s="7">
        <v>0.193986170511242</v>
      </c>
      <c r="F4" s="8">
        <f t="shared" si="0"/>
        <v>19.5404088929648</v>
      </c>
    </row>
    <row r="5" ht="15.75" spans="1:6">
      <c r="A5" s="6" t="s">
        <v>8</v>
      </c>
      <c r="B5" s="6" t="s">
        <v>10</v>
      </c>
      <c r="C5" s="7">
        <v>0.0617528339976041</v>
      </c>
      <c r="D5" s="7">
        <v>0.26423373784886</v>
      </c>
      <c r="E5" s="7">
        <v>0.233705334149745</v>
      </c>
      <c r="F5" s="8">
        <f t="shared" si="0"/>
        <v>5.93777249976962</v>
      </c>
    </row>
    <row r="6" ht="15.75" spans="1:6">
      <c r="A6" s="6" t="s">
        <v>11</v>
      </c>
      <c r="B6" s="6" t="s">
        <v>12</v>
      </c>
      <c r="C6" s="7">
        <v>0.0617660423348926</v>
      </c>
      <c r="D6" s="7">
        <v>0.300858008355214</v>
      </c>
      <c r="E6" s="7">
        <v>0.205299645080304</v>
      </c>
      <c r="F6" s="8">
        <f t="shared" si="0"/>
        <v>5.93904253220121</v>
      </c>
    </row>
    <row r="7" ht="15.75" spans="1:6">
      <c r="A7" s="6" t="s">
        <v>13</v>
      </c>
      <c r="B7" s="6" t="s">
        <v>9</v>
      </c>
      <c r="C7" s="7">
        <v>0.17390585634713</v>
      </c>
      <c r="D7" s="7">
        <v>0.681565401387339</v>
      </c>
      <c r="E7" s="7">
        <v>0.255156520552747</v>
      </c>
      <c r="F7" s="8">
        <f t="shared" si="0"/>
        <v>16.7217169564548</v>
      </c>
    </row>
    <row r="8" ht="15.75" spans="1:6">
      <c r="A8" s="6" t="s">
        <v>13</v>
      </c>
      <c r="B8" s="6" t="s">
        <v>10</v>
      </c>
      <c r="C8" s="7">
        <v>0.188958798460383</v>
      </c>
      <c r="D8" s="7">
        <v>1.26698899775517</v>
      </c>
      <c r="E8" s="7">
        <v>0.149140046831643</v>
      </c>
      <c r="F8" s="8">
        <f t="shared" si="0"/>
        <v>18.1691152365753</v>
      </c>
    </row>
    <row r="9" ht="15.75" spans="1:6">
      <c r="A9" s="6" t="s">
        <v>13</v>
      </c>
      <c r="B9" s="6" t="s">
        <v>14</v>
      </c>
      <c r="C9" s="7">
        <v>0.0544291309010478</v>
      </c>
      <c r="D9" s="7">
        <v>0.444051135505963</v>
      </c>
      <c r="E9" s="7">
        <v>0.122574015803449</v>
      </c>
      <c r="F9" s="8">
        <f t="shared" si="0"/>
        <v>5.2335702789469</v>
      </c>
    </row>
    <row r="10" ht="15.75" spans="1:6">
      <c r="A10" s="6" t="s">
        <v>15</v>
      </c>
      <c r="B10" s="6" t="s">
        <v>9</v>
      </c>
      <c r="C10" s="7">
        <v>0.136333413994054</v>
      </c>
      <c r="D10" s="7">
        <v>0.555779503165538</v>
      </c>
      <c r="E10" s="7">
        <v>0.245301262852522</v>
      </c>
      <c r="F10" s="8">
        <f t="shared" si="0"/>
        <v>13.1089821148129</v>
      </c>
    </row>
    <row r="11" ht="15.75" spans="1:6">
      <c r="A11" s="6" t="s">
        <v>15</v>
      </c>
      <c r="B11" s="6" t="s">
        <v>10</v>
      </c>
      <c r="C11" s="7">
        <v>0.1746806020875</v>
      </c>
      <c r="D11" s="7">
        <v>0.972757276739925</v>
      </c>
      <c r="E11" s="7">
        <v>0.179572650099232</v>
      </c>
      <c r="F11" s="8">
        <f t="shared" si="0"/>
        <v>16.7962117391827</v>
      </c>
    </row>
    <row r="12" ht="15.75" spans="1:6">
      <c r="A12" s="6" t="s">
        <v>16</v>
      </c>
      <c r="B12" s="6" t="s">
        <v>17</v>
      </c>
      <c r="C12" s="7">
        <v>0.0416231636588978</v>
      </c>
      <c r="D12" s="7">
        <v>0.354726742973644</v>
      </c>
      <c r="E12" s="7">
        <v>0.11733866837886</v>
      </c>
      <c r="F12" s="8">
        <f t="shared" si="0"/>
        <v>4.00222727489402</v>
      </c>
    </row>
    <row r="13" ht="15.75" spans="1:6">
      <c r="A13" s="6" t="s">
        <v>18</v>
      </c>
      <c r="B13" s="6" t="s">
        <v>19</v>
      </c>
      <c r="C13" s="7">
        <v>0.156191204115344</v>
      </c>
      <c r="D13" s="7">
        <v>0.97128426724106</v>
      </c>
      <c r="E13" s="7">
        <v>0.16080895097684</v>
      </c>
      <c r="F13" s="8">
        <f t="shared" si="0"/>
        <v>15.0183850110908</v>
      </c>
    </row>
    <row r="14" ht="15.75" spans="1:6">
      <c r="A14" s="6" t="s">
        <v>20</v>
      </c>
      <c r="B14" s="6" t="s">
        <v>21</v>
      </c>
      <c r="C14" s="7">
        <v>0.0240877081452597</v>
      </c>
      <c r="D14" s="7">
        <v>0.449338673183752</v>
      </c>
      <c r="E14" s="7">
        <v>0.0536070220143488</v>
      </c>
      <c r="F14" s="8">
        <f t="shared" si="0"/>
        <v>2.31612578319805</v>
      </c>
    </row>
    <row r="15" ht="15.75" spans="1:6">
      <c r="A15" s="9" t="s">
        <v>6</v>
      </c>
      <c r="B15" s="9" t="s">
        <v>22</v>
      </c>
      <c r="C15" s="10">
        <v>0.0439415250590936</v>
      </c>
      <c r="D15" s="10">
        <v>0.479970355175147</v>
      </c>
      <c r="E15" s="10">
        <v>0.0915504980366105</v>
      </c>
      <c r="F15" s="8">
        <f t="shared" si="0"/>
        <v>4.22514664029746</v>
      </c>
    </row>
    <row r="16" ht="15.75" spans="1:6">
      <c r="A16" s="9" t="s">
        <v>8</v>
      </c>
      <c r="B16" s="9" t="s">
        <v>23</v>
      </c>
      <c r="C16" s="10">
        <v>0.0285748846742028</v>
      </c>
      <c r="D16" s="10">
        <v>0.208887079078275</v>
      </c>
      <c r="E16" s="10">
        <v>0.136795845871802</v>
      </c>
      <c r="F16" s="8">
        <f t="shared" si="0"/>
        <v>2.74758506482719</v>
      </c>
    </row>
    <row r="17" ht="15.75" spans="1:6">
      <c r="A17" s="9" t="s">
        <v>8</v>
      </c>
      <c r="B17" s="9" t="s">
        <v>24</v>
      </c>
      <c r="C17" s="10">
        <v>0.14182745097783</v>
      </c>
      <c r="D17" s="10">
        <v>0.845988772240214</v>
      </c>
      <c r="E17" s="10">
        <v>0.167646966049284</v>
      </c>
      <c r="F17" s="8">
        <f t="shared" si="0"/>
        <v>13.6372549017144</v>
      </c>
    </row>
    <row r="18" ht="15.75" spans="1:6">
      <c r="A18" s="9" t="s">
        <v>11</v>
      </c>
      <c r="B18" s="9" t="s">
        <v>25</v>
      </c>
      <c r="C18" s="10">
        <v>0.0560135799232707</v>
      </c>
      <c r="D18" s="10">
        <v>0.304351059097625</v>
      </c>
      <c r="E18" s="10">
        <v>0.184042664708794</v>
      </c>
      <c r="F18" s="8">
        <f t="shared" si="0"/>
        <v>5.38592114646834</v>
      </c>
    </row>
    <row r="19" ht="15.75" spans="1:6">
      <c r="A19" s="9" t="s">
        <v>13</v>
      </c>
      <c r="B19" s="9" t="s">
        <v>23</v>
      </c>
      <c r="C19" s="10">
        <v>0.154788747544192</v>
      </c>
      <c r="D19" s="10">
        <v>1.09662779707393</v>
      </c>
      <c r="E19" s="10">
        <v>0.141149757426544</v>
      </c>
      <c r="F19" s="8">
        <f t="shared" si="0"/>
        <v>14.8835334177108</v>
      </c>
    </row>
    <row r="20" ht="15.75" spans="1:6">
      <c r="A20" s="9" t="s">
        <v>13</v>
      </c>
      <c r="B20" s="9" t="s">
        <v>24</v>
      </c>
      <c r="C20" s="10">
        <v>0.103149354658363</v>
      </c>
      <c r="D20" s="10">
        <v>0.616663631992635</v>
      </c>
      <c r="E20" s="10">
        <v>0.16727004692178</v>
      </c>
      <c r="F20" s="8">
        <f t="shared" si="0"/>
        <v>9.91820717868875</v>
      </c>
    </row>
    <row r="21" ht="15.75" spans="1:6">
      <c r="A21" s="9" t="s">
        <v>15</v>
      </c>
      <c r="B21" s="9" t="s">
        <v>23</v>
      </c>
      <c r="C21" s="10">
        <v>0.141199779452456</v>
      </c>
      <c r="D21" s="10">
        <v>1.01364312103363</v>
      </c>
      <c r="E21" s="10">
        <v>0.139299302212471</v>
      </c>
      <c r="F21" s="8">
        <f t="shared" si="0"/>
        <v>13.5769018704285</v>
      </c>
    </row>
    <row r="22" ht="15.75" spans="1:6">
      <c r="A22" s="9" t="s">
        <v>15</v>
      </c>
      <c r="B22" s="9" t="s">
        <v>24</v>
      </c>
      <c r="C22" s="10">
        <v>0.0526266848447564</v>
      </c>
      <c r="D22" s="10">
        <v>0.426621563368129</v>
      </c>
      <c r="E22" s="10">
        <v>0.123356832761276</v>
      </c>
      <c r="F22" s="8">
        <f t="shared" si="0"/>
        <v>5.06025815814965</v>
      </c>
    </row>
    <row r="23" ht="15.75" spans="1:6">
      <c r="A23" s="9" t="s">
        <v>16</v>
      </c>
      <c r="B23" s="9" t="s">
        <v>26</v>
      </c>
      <c r="C23" s="10">
        <v>0.0314249697106579</v>
      </c>
      <c r="D23" s="10">
        <v>0.279245662431216</v>
      </c>
      <c r="E23" s="10">
        <v>0.112535211602072</v>
      </c>
      <c r="F23" s="8">
        <f t="shared" si="0"/>
        <v>3.02163170294787</v>
      </c>
    </row>
    <row r="24" ht="15.75" spans="1:6">
      <c r="A24" s="9" t="s">
        <v>20</v>
      </c>
      <c r="B24" s="9" t="s">
        <v>27</v>
      </c>
      <c r="C24" s="10">
        <v>0.0308630307086058</v>
      </c>
      <c r="D24" s="10">
        <v>0.371872521604225</v>
      </c>
      <c r="E24" s="10">
        <v>0.0829935768727018</v>
      </c>
      <c r="F24" s="8">
        <f t="shared" si="0"/>
        <v>2.96759910659671</v>
      </c>
    </row>
    <row r="25" ht="15.75" spans="1:6">
      <c r="A25" s="9" t="s">
        <v>20</v>
      </c>
      <c r="B25" s="9" t="s">
        <v>28</v>
      </c>
      <c r="C25" s="10">
        <v>0.0688556619398421</v>
      </c>
      <c r="D25" s="10">
        <v>0.366398780105083</v>
      </c>
      <c r="E25" s="10">
        <v>0.187925467219335</v>
      </c>
      <c r="F25" s="8">
        <f t="shared" si="0"/>
        <v>6.62073672498482</v>
      </c>
    </row>
    <row r="26" ht="15.75" spans="1:6">
      <c r="A26" s="9" t="s">
        <v>7</v>
      </c>
      <c r="B26" s="9" t="s">
        <v>22</v>
      </c>
      <c r="C26" s="10">
        <v>0.086027008836601</v>
      </c>
      <c r="D26" s="10">
        <v>0.466834775045878</v>
      </c>
      <c r="E26" s="10">
        <v>0.184277207772592</v>
      </c>
      <c r="F26" s="8">
        <f t="shared" si="0"/>
        <v>8.2718277727501</v>
      </c>
    </row>
    <row r="27" ht="15.75" spans="1:6">
      <c r="A27" s="9" t="s">
        <v>14</v>
      </c>
      <c r="B27" s="9" t="s">
        <v>23</v>
      </c>
      <c r="C27" s="10">
        <v>0.121723980689135</v>
      </c>
      <c r="D27" s="10">
        <v>1.20222965271756</v>
      </c>
      <c r="E27" s="10">
        <v>0.101248526364314</v>
      </c>
      <c r="F27" s="8">
        <f t="shared" si="0"/>
        <v>11.7042289124168</v>
      </c>
    </row>
    <row r="28" ht="15.75" spans="1:6">
      <c r="A28" s="9" t="s">
        <v>14</v>
      </c>
      <c r="B28" s="9" t="s">
        <v>24</v>
      </c>
      <c r="C28" s="10">
        <v>0.0949708408558294</v>
      </c>
      <c r="D28" s="10">
        <v>0.392500060072437</v>
      </c>
      <c r="E28" s="10">
        <v>0.24196388871457</v>
      </c>
      <c r="F28" s="8">
        <f t="shared" si="0"/>
        <v>9.13181162075283</v>
      </c>
    </row>
    <row r="29" ht="15.75" spans="1:6">
      <c r="A29" s="9" t="s">
        <v>12</v>
      </c>
      <c r="B29" s="9" t="s">
        <v>25</v>
      </c>
      <c r="C29" s="10">
        <v>0.0235313419258153</v>
      </c>
      <c r="D29" s="10">
        <v>0.17062783469039</v>
      </c>
      <c r="E29" s="10">
        <v>0.137910335488425</v>
      </c>
      <c r="F29" s="8">
        <f t="shared" si="0"/>
        <v>2.26262903132839</v>
      </c>
    </row>
    <row r="30" ht="15.75" spans="1:6">
      <c r="A30" s="9" t="s">
        <v>9</v>
      </c>
      <c r="B30" s="9" t="s">
        <v>23</v>
      </c>
      <c r="C30" s="10">
        <v>0.202031554910947</v>
      </c>
      <c r="D30" s="10">
        <v>1.34435132828149</v>
      </c>
      <c r="E30" s="10">
        <v>0.150281812990959</v>
      </c>
      <c r="F30" s="8">
        <f t="shared" si="0"/>
        <v>19.4261110491295</v>
      </c>
    </row>
    <row r="31" ht="15.75" spans="1:6">
      <c r="A31" s="9" t="s">
        <v>9</v>
      </c>
      <c r="B31" s="9" t="s">
        <v>24</v>
      </c>
      <c r="C31" s="10">
        <v>0.0931634724746393</v>
      </c>
      <c r="D31" s="10">
        <v>0.293195212246603</v>
      </c>
      <c r="E31" s="10">
        <v>0.317752366284482</v>
      </c>
      <c r="F31" s="8">
        <f t="shared" si="0"/>
        <v>8.95802619948455</v>
      </c>
    </row>
    <row r="32" ht="15.75" spans="1:6">
      <c r="A32" s="9" t="s">
        <v>17</v>
      </c>
      <c r="B32" s="9" t="s">
        <v>26</v>
      </c>
      <c r="C32" s="10">
        <v>0.0309721427790179</v>
      </c>
      <c r="D32" s="10">
        <v>0.172180831233375</v>
      </c>
      <c r="E32" s="10">
        <v>0.179881480169172</v>
      </c>
      <c r="F32" s="8">
        <f t="shared" si="0"/>
        <v>2.97809065182864</v>
      </c>
    </row>
    <row r="33" ht="15.75" spans="1:6">
      <c r="A33" s="9" t="s">
        <v>10</v>
      </c>
      <c r="B33" s="9" t="s">
        <v>23</v>
      </c>
      <c r="C33" s="10">
        <v>0.0528652451813659</v>
      </c>
      <c r="D33" s="10">
        <v>0.163824790590329</v>
      </c>
      <c r="E33" s="10">
        <v>0.322693805930532</v>
      </c>
      <c r="F33" s="8">
        <f t="shared" si="0"/>
        <v>5.08319665205441</v>
      </c>
    </row>
    <row r="34" ht="15.75" spans="1:6">
      <c r="A34" s="9" t="s">
        <v>10</v>
      </c>
      <c r="B34" s="9" t="s">
        <v>24</v>
      </c>
      <c r="C34" s="10">
        <v>0.178363830651156</v>
      </c>
      <c r="D34" s="10">
        <v>1.00773987798883</v>
      </c>
      <c r="E34" s="10">
        <v>0.176993919310924</v>
      </c>
      <c r="F34" s="8">
        <f t="shared" si="0"/>
        <v>17.1503683318419</v>
      </c>
    </row>
    <row r="35" ht="15.75" spans="1:6">
      <c r="A35" s="9" t="s">
        <v>21</v>
      </c>
      <c r="B35" s="9" t="s">
        <v>27</v>
      </c>
      <c r="C35" s="10">
        <v>0.0118997648370366</v>
      </c>
      <c r="D35" s="10">
        <v>0.320868372105289</v>
      </c>
      <c r="E35" s="10">
        <v>0.0370861258744812</v>
      </c>
      <c r="F35" s="8">
        <f t="shared" si="0"/>
        <v>1.14420815740737</v>
      </c>
    </row>
    <row r="36" ht="15.75" spans="1:6">
      <c r="A36" s="11" t="s">
        <v>21</v>
      </c>
      <c r="B36" s="11" t="s">
        <v>28</v>
      </c>
      <c r="C36" s="12">
        <v>0.0427081660886453</v>
      </c>
      <c r="D36" s="12">
        <v>0.336896061540081</v>
      </c>
      <c r="E36" s="12">
        <v>0.126769561785346</v>
      </c>
      <c r="F36" s="13">
        <f t="shared" si="0"/>
        <v>4.10655443160051</v>
      </c>
    </row>
    <row r="37" ht="15.75" spans="1:6">
      <c r="A37" s="14" t="s">
        <v>29</v>
      </c>
      <c r="B37" s="15"/>
      <c r="C37" s="15"/>
      <c r="D37" s="15"/>
      <c r="E37" s="15"/>
      <c r="F37" s="15"/>
    </row>
    <row r="38" ht="15.75" spans="1:6">
      <c r="A38" s="14" t="s">
        <v>30</v>
      </c>
      <c r="B38" s="15"/>
      <c r="C38" s="15"/>
      <c r="D38" s="15"/>
      <c r="E38" s="15"/>
      <c r="F38" s="15"/>
    </row>
    <row r="39" ht="15.75" spans="2:6">
      <c r="B39" s="15"/>
      <c r="C39" s="15"/>
      <c r="D39" s="15"/>
      <c r="E39" s="15"/>
      <c r="F39" s="15"/>
    </row>
    <row r="40" ht="15.75" spans="2:6">
      <c r="B40" s="15"/>
      <c r="C40" s="15"/>
      <c r="D40" s="15"/>
      <c r="E40" s="15"/>
      <c r="F40" s="15"/>
    </row>
  </sheetData>
  <mergeCells count="4">
    <mergeCell ref="A1:F1"/>
    <mergeCell ref="A2:B2"/>
    <mergeCell ref="A37:F37"/>
    <mergeCell ref="A38:F3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rot</dc:creator>
  <cp:lastModifiedBy>Administrator</cp:lastModifiedBy>
  <dcterms:created xsi:type="dcterms:W3CDTF">2021-04-30T08:13:00Z</dcterms:created>
  <dcterms:modified xsi:type="dcterms:W3CDTF">2022-10-20T09:45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F3CEFCD79C34C4BB3871FFF313A15B3</vt:lpwstr>
  </property>
  <property fmtid="{D5CDD505-2E9C-101B-9397-08002B2CF9AE}" pid="3" name="KSOProductBuildVer">
    <vt:lpwstr>2052-11.1.0.12598</vt:lpwstr>
  </property>
</Properties>
</file>